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C:\Users\yinzc\Documents\YZC Tomato - 16 Feb 2026\MS2 Tomato\Submission to FPLS R1\"/>
    </mc:Choice>
  </mc:AlternateContent>
  <xr:revisionPtr revIDLastSave="0" documentId="13_ncr:1_{9E01899C-0E5F-4A3B-89A1-DBC93FEAB931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20">
  <si>
    <t>Peel</t>
  </si>
  <si>
    <t>Flesh</t>
  </si>
  <si>
    <t>IR</t>
  </si>
  <si>
    <t>RR</t>
  </si>
  <si>
    <t>PR</t>
  </si>
  <si>
    <t>YP</t>
  </si>
  <si>
    <t>Delphinidin 3-galactoside</t>
  </si>
  <si>
    <t>Delphinidin 3-glucoside</t>
  </si>
  <si>
    <t>Petunidin-3-(cis-p-coumaroyl)-rutinoside-5-glucoside</t>
  </si>
  <si>
    <t>Petunidin-3-(trans-p-coumaroyl)-rutinoside-5-glucoside</t>
  </si>
  <si>
    <t>Petunidin-3-O-(6''-O-(4'''-O-E-coum)-alpha-rhamnopyranosyl-beta-glucopyranosyl)-5-O-beta-glucopyranoside</t>
  </si>
  <si>
    <t>Peonidin 3-O-[6-O-(4-O-(E)-p-coumaroyl-O-alpha-rhamnopyranosyl)-beta-glucopyranoside]-5-O-beta-glucopyranoside</t>
  </si>
  <si>
    <t>Malvin</t>
  </si>
  <si>
    <t>Petanin (Isomer 1)</t>
  </si>
  <si>
    <t>Petanin (Isomer 2)</t>
  </si>
  <si>
    <t>Anthocyanidin base+3O, O-MalonylHex</t>
  </si>
  <si>
    <t>Stage 3</t>
  </si>
  <si>
    <t>Stage 4</t>
  </si>
  <si>
    <t>YR</t>
  </si>
  <si>
    <r>
      <t xml:space="preserve">Table S1. Untargeted analysis of anthocyanins performed by LC-MS/MS. </t>
    </r>
    <r>
      <rPr>
        <sz val="11"/>
        <color theme="1"/>
        <rFont val="Calibri"/>
        <family val="2"/>
        <scheme val="minor"/>
      </rPr>
      <t>Numbers indicate peak area. Color scale corresponds to Figure 8A, whereby warmer colors correspond to larger peak areas, indicating higher anthocyanin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1" fontId="0" fillId="0" borderId="4" xfId="0" applyNumberFormat="1" applyBorder="1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"/>
  <sheetViews>
    <sheetView tabSelected="1" zoomScale="85" zoomScaleNormal="85" workbookViewId="0">
      <selection activeCell="M28" sqref="M28"/>
    </sheetView>
  </sheetViews>
  <sheetFormatPr defaultRowHeight="15" x14ac:dyDescent="0.25"/>
  <cols>
    <col min="1" max="1" width="107" customWidth="1"/>
    <col min="2" max="21" width="8.85546875" customWidth="1"/>
  </cols>
  <sheetData>
    <row r="1" spans="1:21" x14ac:dyDescent="0.25">
      <c r="A1" s="4" t="s">
        <v>19</v>
      </c>
    </row>
    <row r="3" spans="1:21" x14ac:dyDescent="0.25">
      <c r="B3" s="5" t="s">
        <v>0</v>
      </c>
      <c r="C3" s="7"/>
      <c r="D3" s="7"/>
      <c r="E3" s="7"/>
      <c r="F3" s="7"/>
      <c r="G3" s="7"/>
      <c r="H3" s="7"/>
      <c r="I3" s="7"/>
      <c r="J3" s="7"/>
      <c r="K3" s="6"/>
      <c r="L3" s="5" t="s">
        <v>1</v>
      </c>
      <c r="M3" s="7"/>
      <c r="N3" s="7"/>
      <c r="O3" s="7"/>
      <c r="P3" s="7"/>
      <c r="Q3" s="7"/>
      <c r="R3" s="7"/>
      <c r="S3" s="7"/>
      <c r="T3" s="7"/>
      <c r="U3" s="6"/>
    </row>
    <row r="4" spans="1:21" x14ac:dyDescent="0.25">
      <c r="B4" s="5" t="s">
        <v>2</v>
      </c>
      <c r="C4" s="6"/>
      <c r="D4" s="5" t="s">
        <v>3</v>
      </c>
      <c r="E4" s="6"/>
      <c r="F4" s="5" t="s">
        <v>4</v>
      </c>
      <c r="G4" s="6"/>
      <c r="H4" s="5" t="s">
        <v>18</v>
      </c>
      <c r="I4" s="6"/>
      <c r="J4" s="5" t="s">
        <v>5</v>
      </c>
      <c r="K4" s="6"/>
      <c r="L4" s="5" t="s">
        <v>2</v>
      </c>
      <c r="M4" s="6"/>
      <c r="N4" s="5" t="s">
        <v>3</v>
      </c>
      <c r="O4" s="6"/>
      <c r="P4" s="5" t="s">
        <v>4</v>
      </c>
      <c r="Q4" s="6"/>
      <c r="R4" s="5" t="s">
        <v>18</v>
      </c>
      <c r="S4" s="6"/>
      <c r="T4" s="5" t="s">
        <v>5</v>
      </c>
      <c r="U4" s="6"/>
    </row>
    <row r="5" spans="1:21" x14ac:dyDescent="0.25">
      <c r="B5" s="1" t="s">
        <v>16</v>
      </c>
      <c r="C5" s="1" t="s">
        <v>17</v>
      </c>
      <c r="D5" s="1" t="s">
        <v>16</v>
      </c>
      <c r="E5" s="1" t="s">
        <v>17</v>
      </c>
      <c r="F5" s="1" t="s">
        <v>16</v>
      </c>
      <c r="G5" s="1" t="s">
        <v>17</v>
      </c>
      <c r="H5" s="1" t="s">
        <v>16</v>
      </c>
      <c r="I5" s="1" t="s">
        <v>17</v>
      </c>
      <c r="J5" s="1" t="s">
        <v>16</v>
      </c>
      <c r="K5" s="1" t="s">
        <v>17</v>
      </c>
      <c r="L5" s="1" t="s">
        <v>16</v>
      </c>
      <c r="M5" s="1" t="s">
        <v>17</v>
      </c>
      <c r="N5" s="1" t="s">
        <v>16</v>
      </c>
      <c r="O5" s="1" t="s">
        <v>17</v>
      </c>
      <c r="P5" s="1" t="s">
        <v>16</v>
      </c>
      <c r="Q5" s="1" t="s">
        <v>17</v>
      </c>
      <c r="R5" s="1" t="s">
        <v>16</v>
      </c>
      <c r="S5" s="1" t="s">
        <v>17</v>
      </c>
      <c r="T5" s="1" t="s">
        <v>16</v>
      </c>
      <c r="U5" s="1" t="s">
        <v>17</v>
      </c>
    </row>
    <row r="6" spans="1:21" x14ac:dyDescent="0.25">
      <c r="A6" s="2" t="s">
        <v>6</v>
      </c>
      <c r="B6" s="3">
        <v>36674.666666666664</v>
      </c>
      <c r="C6" s="3">
        <v>53620</v>
      </c>
      <c r="D6" s="3">
        <v>28502.333333333332</v>
      </c>
      <c r="E6" s="3">
        <v>14489.666666666666</v>
      </c>
      <c r="F6" s="3">
        <v>43585</v>
      </c>
      <c r="G6" s="3">
        <v>11863.666666666666</v>
      </c>
      <c r="H6" s="3">
        <v>36690.333333333336</v>
      </c>
      <c r="I6" s="3">
        <v>49671.333333333336</v>
      </c>
      <c r="J6" s="3">
        <v>63989</v>
      </c>
      <c r="K6" s="3">
        <v>47082.333333333336</v>
      </c>
      <c r="L6" s="3">
        <v>0</v>
      </c>
      <c r="M6" s="3">
        <v>0</v>
      </c>
      <c r="N6" s="3">
        <v>0</v>
      </c>
      <c r="O6" s="3">
        <v>1408.6666666666667</v>
      </c>
      <c r="P6" s="3">
        <v>0</v>
      </c>
      <c r="Q6" s="3">
        <v>0</v>
      </c>
      <c r="R6" s="3">
        <v>2054.6666666666665</v>
      </c>
      <c r="S6" s="3">
        <v>0</v>
      </c>
      <c r="T6" s="3">
        <v>0</v>
      </c>
      <c r="U6" s="3">
        <v>1768</v>
      </c>
    </row>
    <row r="7" spans="1:21" x14ac:dyDescent="0.25">
      <c r="A7" s="2" t="s">
        <v>7</v>
      </c>
      <c r="B7" s="3">
        <v>58908</v>
      </c>
      <c r="C7" s="3">
        <v>102895</v>
      </c>
      <c r="D7" s="3">
        <v>37808.333333333336</v>
      </c>
      <c r="E7" s="3">
        <v>12455.333333333334</v>
      </c>
      <c r="F7" s="3">
        <v>15732</v>
      </c>
      <c r="G7" s="3">
        <v>7106.666666666667</v>
      </c>
      <c r="H7" s="3">
        <v>10429.333333333334</v>
      </c>
      <c r="I7" s="3">
        <v>38401</v>
      </c>
      <c r="J7" s="3">
        <v>47739.333333333336</v>
      </c>
      <c r="K7" s="3">
        <v>91358.666666666672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1412.6666666666667</v>
      </c>
      <c r="S7" s="3">
        <v>0</v>
      </c>
      <c r="T7" s="3">
        <v>0</v>
      </c>
      <c r="U7" s="3">
        <v>1215.6666666666667</v>
      </c>
    </row>
    <row r="8" spans="1:21" x14ac:dyDescent="0.25">
      <c r="A8" s="2" t="s">
        <v>8</v>
      </c>
      <c r="B8" s="3">
        <v>19933588</v>
      </c>
      <c r="C8" s="3">
        <v>24537390.666666668</v>
      </c>
      <c r="D8" s="3">
        <v>138024</v>
      </c>
      <c r="E8" s="3">
        <v>330527.66666666669</v>
      </c>
      <c r="F8" s="3">
        <v>348356.66666666669</v>
      </c>
      <c r="G8" s="3">
        <v>462594</v>
      </c>
      <c r="H8" s="3">
        <v>139105.66666666666</v>
      </c>
      <c r="I8" s="3">
        <v>546713.33333333337</v>
      </c>
      <c r="J8" s="3">
        <v>12634857.666666666</v>
      </c>
      <c r="K8" s="3">
        <v>28202584.666666668</v>
      </c>
      <c r="L8" s="3">
        <v>60564.666666666664</v>
      </c>
      <c r="M8" s="3">
        <v>83927.333333333328</v>
      </c>
      <c r="N8" s="3">
        <v>6962</v>
      </c>
      <c r="O8" s="3">
        <v>8386.3333333333339</v>
      </c>
      <c r="P8" s="3">
        <v>9332.3333333333339</v>
      </c>
      <c r="Q8" s="3">
        <v>3790</v>
      </c>
      <c r="R8" s="3">
        <v>9439.3333333333339</v>
      </c>
      <c r="S8" s="3">
        <v>3614.3333333333335</v>
      </c>
      <c r="T8" s="3">
        <v>57153.666666666664</v>
      </c>
      <c r="U8" s="3">
        <v>135945</v>
      </c>
    </row>
    <row r="9" spans="1:21" x14ac:dyDescent="0.25">
      <c r="A9" s="2" t="s">
        <v>9</v>
      </c>
      <c r="B9" s="3">
        <v>17777220.333333332</v>
      </c>
      <c r="C9" s="3">
        <v>20742752</v>
      </c>
      <c r="D9" s="3">
        <v>241749.66666666666</v>
      </c>
      <c r="E9" s="3">
        <v>340779.66666666669</v>
      </c>
      <c r="F9" s="3">
        <v>357419</v>
      </c>
      <c r="G9" s="3">
        <v>458136.66666666669</v>
      </c>
      <c r="H9" s="3">
        <v>132735</v>
      </c>
      <c r="I9" s="3">
        <v>287317.66666666669</v>
      </c>
      <c r="J9" s="3">
        <v>11574942</v>
      </c>
      <c r="K9" s="3">
        <v>26462939</v>
      </c>
      <c r="L9" s="3">
        <v>62089.666666666664</v>
      </c>
      <c r="M9" s="3">
        <v>97033.333333333328</v>
      </c>
      <c r="N9" s="3">
        <v>12059</v>
      </c>
      <c r="O9" s="3">
        <v>7909</v>
      </c>
      <c r="P9" s="3">
        <v>10122.666666666666</v>
      </c>
      <c r="Q9" s="3">
        <v>3813.3333333333335</v>
      </c>
      <c r="R9" s="3">
        <v>8912</v>
      </c>
      <c r="S9" s="3">
        <v>2279</v>
      </c>
      <c r="T9" s="3">
        <v>49189.333333333336</v>
      </c>
      <c r="U9" s="3">
        <v>121854</v>
      </c>
    </row>
    <row r="10" spans="1:21" x14ac:dyDescent="0.25">
      <c r="A10" s="2" t="s">
        <v>10</v>
      </c>
      <c r="B10" s="3">
        <v>1356977</v>
      </c>
      <c r="C10" s="3">
        <v>2848546.6666666665</v>
      </c>
      <c r="D10" s="3">
        <v>21576</v>
      </c>
      <c r="E10" s="3">
        <v>155251.33333333334</v>
      </c>
      <c r="F10" s="3">
        <v>48424.666666666664</v>
      </c>
      <c r="G10" s="3">
        <v>46943.666666666664</v>
      </c>
      <c r="H10" s="3">
        <v>24616.666666666668</v>
      </c>
      <c r="I10" s="3">
        <v>144161.66666666666</v>
      </c>
      <c r="J10" s="3">
        <v>1271589.3333333333</v>
      </c>
      <c r="K10" s="3">
        <v>5063242.333333333</v>
      </c>
      <c r="L10" s="3">
        <v>8349</v>
      </c>
      <c r="M10" s="3">
        <v>9458.6666666666661</v>
      </c>
      <c r="N10" s="3">
        <v>1112.6666666666667</v>
      </c>
      <c r="O10" s="3">
        <v>1365.3333333333333</v>
      </c>
      <c r="P10" s="3">
        <v>1540.6666666666667</v>
      </c>
      <c r="Q10" s="3">
        <v>1221.6666666666667</v>
      </c>
      <c r="R10" s="3">
        <v>1044.6666666666667</v>
      </c>
      <c r="S10" s="3">
        <v>0</v>
      </c>
      <c r="T10" s="3">
        <v>3851</v>
      </c>
      <c r="U10" s="3">
        <v>11795.666666666666</v>
      </c>
    </row>
    <row r="11" spans="1:21" x14ac:dyDescent="0.25">
      <c r="A11" s="2" t="s">
        <v>11</v>
      </c>
      <c r="B11" s="3">
        <v>162470.66666666666</v>
      </c>
      <c r="C11" s="3">
        <v>369837.66666666669</v>
      </c>
      <c r="D11" s="3">
        <v>0</v>
      </c>
      <c r="E11" s="3">
        <v>568.66666666666663</v>
      </c>
      <c r="F11" s="3">
        <v>0</v>
      </c>
      <c r="G11" s="3">
        <v>1501.3333333333333</v>
      </c>
      <c r="H11" s="3">
        <v>0</v>
      </c>
      <c r="I11" s="3">
        <v>0</v>
      </c>
      <c r="J11" s="3">
        <v>147308.33333333334</v>
      </c>
      <c r="K11" s="3">
        <v>236703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 x14ac:dyDescent="0.25">
      <c r="A12" s="2" t="s">
        <v>12</v>
      </c>
      <c r="B12" s="3">
        <v>16630.333333333332</v>
      </c>
      <c r="C12" s="3">
        <v>159697.66666666666</v>
      </c>
      <c r="D12" s="3">
        <v>0</v>
      </c>
      <c r="E12" s="3">
        <v>0</v>
      </c>
      <c r="F12" s="3">
        <v>0</v>
      </c>
      <c r="G12" s="3">
        <v>1887.3333333333333</v>
      </c>
      <c r="H12" s="3">
        <v>0</v>
      </c>
      <c r="I12" s="3">
        <v>0</v>
      </c>
      <c r="J12" s="3">
        <v>12045.333333333334</v>
      </c>
      <c r="K12" s="3">
        <v>26636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1384.6666666666667</v>
      </c>
      <c r="R12" s="3">
        <v>0</v>
      </c>
      <c r="S12" s="3">
        <v>0</v>
      </c>
      <c r="T12" s="3">
        <v>1365</v>
      </c>
      <c r="U12" s="3">
        <v>0</v>
      </c>
    </row>
    <row r="13" spans="1:21" x14ac:dyDescent="0.25">
      <c r="A13" s="2" t="s">
        <v>13</v>
      </c>
      <c r="B13" s="3">
        <v>398333.33333333331</v>
      </c>
      <c r="C13" s="3">
        <v>1949210.6666666667</v>
      </c>
      <c r="D13" s="3">
        <v>17079.333333333332</v>
      </c>
      <c r="E13" s="3">
        <v>45056.666666666664</v>
      </c>
      <c r="F13" s="3">
        <v>41173.333333333336</v>
      </c>
      <c r="G13" s="3">
        <v>40248.666666666664</v>
      </c>
      <c r="H13" s="3">
        <v>13244.666666666666</v>
      </c>
      <c r="I13" s="3">
        <v>48473.666666666664</v>
      </c>
      <c r="J13" s="3">
        <v>262231.66666666669</v>
      </c>
      <c r="K13" s="3">
        <v>1080136.6666666667</v>
      </c>
      <c r="L13" s="3">
        <v>10380.333333333334</v>
      </c>
      <c r="M13" s="3">
        <v>20639.666666666668</v>
      </c>
      <c r="N13" s="3">
        <v>2065.6666666666665</v>
      </c>
      <c r="O13" s="3">
        <v>2721</v>
      </c>
      <c r="P13" s="3">
        <v>1452.6666666666667</v>
      </c>
      <c r="Q13" s="3">
        <v>0</v>
      </c>
      <c r="R13" s="3">
        <v>1788.3333333333333</v>
      </c>
      <c r="S13" s="3">
        <v>3406.3333333333335</v>
      </c>
      <c r="T13" s="3">
        <v>6194.666666666667</v>
      </c>
      <c r="U13" s="3">
        <v>17600.666666666668</v>
      </c>
    </row>
    <row r="14" spans="1:21" x14ac:dyDescent="0.25">
      <c r="A14" s="2" t="s">
        <v>14</v>
      </c>
      <c r="B14" s="3">
        <v>793197.33333333337</v>
      </c>
      <c r="C14" s="3">
        <v>1145311</v>
      </c>
      <c r="D14" s="3">
        <v>15267.333333333334</v>
      </c>
      <c r="E14" s="3">
        <v>91262.333333333328</v>
      </c>
      <c r="F14" s="3">
        <v>94653.666666666672</v>
      </c>
      <c r="G14" s="3">
        <v>82168</v>
      </c>
      <c r="H14" s="3">
        <v>63816.333333333336</v>
      </c>
      <c r="I14" s="3">
        <v>74884.666666666672</v>
      </c>
      <c r="J14" s="3">
        <v>563925.66666666663</v>
      </c>
      <c r="K14" s="3">
        <v>1313110.3333333333</v>
      </c>
      <c r="L14" s="3">
        <v>21078</v>
      </c>
      <c r="M14" s="3">
        <v>23498</v>
      </c>
      <c r="N14" s="3">
        <v>19874.333333333332</v>
      </c>
      <c r="O14" s="3">
        <v>0</v>
      </c>
      <c r="P14" s="3">
        <v>3080.6666666666665</v>
      </c>
      <c r="Q14" s="3">
        <v>1598.6666666666667</v>
      </c>
      <c r="R14" s="3">
        <v>1990.6666666666667</v>
      </c>
      <c r="S14" s="3">
        <v>1422</v>
      </c>
      <c r="T14" s="3">
        <v>13396.333333333334</v>
      </c>
      <c r="U14" s="3">
        <v>23958.333333333332</v>
      </c>
    </row>
    <row r="15" spans="1:21" x14ac:dyDescent="0.25">
      <c r="A15" s="2" t="s">
        <v>15</v>
      </c>
      <c r="B15" s="3">
        <v>123234.66666666667</v>
      </c>
      <c r="C15" s="3">
        <v>252275.33333333334</v>
      </c>
      <c r="D15" s="3">
        <v>24823.666666666668</v>
      </c>
      <c r="E15" s="3">
        <v>176141.66666666666</v>
      </c>
      <c r="F15" s="3">
        <v>2423</v>
      </c>
      <c r="G15" s="3">
        <v>1138</v>
      </c>
      <c r="H15" s="3">
        <v>4397.666666666667</v>
      </c>
      <c r="I15" s="3">
        <v>63048.666666666664</v>
      </c>
      <c r="J15" s="3">
        <v>55659.666666666664</v>
      </c>
      <c r="K15" s="3">
        <v>315305.66666666669</v>
      </c>
      <c r="L15" s="3">
        <v>3097</v>
      </c>
      <c r="M15" s="3">
        <v>3236.6666666666665</v>
      </c>
      <c r="N15" s="3">
        <v>1201.3333333333333</v>
      </c>
      <c r="O15" s="3">
        <v>1998.3333333333333</v>
      </c>
      <c r="P15" s="3">
        <v>1900</v>
      </c>
      <c r="Q15" s="3">
        <v>0</v>
      </c>
      <c r="R15" s="3">
        <v>0</v>
      </c>
      <c r="S15" s="3">
        <v>0</v>
      </c>
      <c r="T15" s="3">
        <v>0</v>
      </c>
      <c r="U15" s="3">
        <v>1904.3333333333333</v>
      </c>
    </row>
  </sheetData>
  <mergeCells count="12">
    <mergeCell ref="N4:O4"/>
    <mergeCell ref="P4:Q4"/>
    <mergeCell ref="R4:S4"/>
    <mergeCell ref="T4:U4"/>
    <mergeCell ref="B3:K3"/>
    <mergeCell ref="L3:U3"/>
    <mergeCell ref="B4:C4"/>
    <mergeCell ref="D4:E4"/>
    <mergeCell ref="F4:G4"/>
    <mergeCell ref="H4:I4"/>
    <mergeCell ref="J4:K4"/>
    <mergeCell ref="L4:M4"/>
  </mergeCells>
  <conditionalFormatting sqref="B6:U1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g Jian Rong, Benny</dc:creator>
  <cp:lastModifiedBy>Yin Zhongchao</cp:lastModifiedBy>
  <dcterms:created xsi:type="dcterms:W3CDTF">2015-06-05T18:17:20Z</dcterms:created>
  <dcterms:modified xsi:type="dcterms:W3CDTF">2026-06-12T03:59:22Z</dcterms:modified>
</cp:coreProperties>
</file>